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Shells\Mya_omics_paper\Cell_stress_and_chperones\For_submission\REvisions\Revised_submission\"/>
    </mc:Choice>
  </mc:AlternateContent>
  <bookViews>
    <workbookView xWindow="0" yWindow="0" windowWidth="21600" windowHeight="88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182">
  <si>
    <t>TRINITY_DN154071_c3_g1</t>
  </si>
  <si>
    <t>Lingula anatina</t>
  </si>
  <si>
    <t>TRINITY_DN157617_c0_g3</t>
  </si>
  <si>
    <t>Crassostrea gigas</t>
  </si>
  <si>
    <t>Pacific oyster</t>
  </si>
  <si>
    <t>TRINITY_DN147322_c3_g2</t>
  </si>
  <si>
    <t>Chymomyza procnemis</t>
  </si>
  <si>
    <t>TRINITY_DN153823_c2_g2</t>
  </si>
  <si>
    <t>Octopus bimaculoides</t>
  </si>
  <si>
    <t>TRINITY_DN156977_c2_g2</t>
  </si>
  <si>
    <t>Biomphalaria glabrata</t>
  </si>
  <si>
    <t>TRINITY_DN127549_c0_g1</t>
  </si>
  <si>
    <t>TRINITY_DN133517_c0_g1</t>
  </si>
  <si>
    <t>Priapulus caudatus</t>
  </si>
  <si>
    <t>TRINITY_DN161172_c3_g2</t>
  </si>
  <si>
    <t>Matrilin-2 [Crassostrea gigas]</t>
  </si>
  <si>
    <t>TRINITY_DN154859_c1_g2</t>
  </si>
  <si>
    <t>T-cell acute lymphocytic leukemia protein 1-like [Crassostrea gigas]</t>
  </si>
  <si>
    <t>TRINITY_DN153848_c0_g1</t>
  </si>
  <si>
    <t>TRINITY_DN160706_c1_g1</t>
  </si>
  <si>
    <t>TRINITY_DN138751_c0_g1</t>
  </si>
  <si>
    <t>TRINITY_DN143339_c1_g6</t>
  </si>
  <si>
    <t>theromacin [Sinanodonta woodiana]</t>
  </si>
  <si>
    <t>Sinanodonta woodiana</t>
  </si>
  <si>
    <t>TRINITY_DN161533_c9_g6</t>
  </si>
  <si>
    <t>TRINITY_DN157050_c3_g7</t>
  </si>
  <si>
    <t>TRINITY_DN148935_c3_g7</t>
  </si>
  <si>
    <t>TRINITY_DN139050_c0_g1</t>
  </si>
  <si>
    <t>TRINITY_DN135479_c0_g1</t>
  </si>
  <si>
    <t>TRINITY_DN139100_c0_g1</t>
  </si>
  <si>
    <t>Aplysia californica</t>
  </si>
  <si>
    <t>California sea hare</t>
  </si>
  <si>
    <t>TRINITY_DN144945_c0_g1</t>
  </si>
  <si>
    <t>toll-like receptor k [Mytilus galloprovincialis]</t>
  </si>
  <si>
    <t>Mytilus galloprovincialis</t>
  </si>
  <si>
    <t>Mediterranean mussel</t>
  </si>
  <si>
    <t>TRINITY_DN137104_c0_g2</t>
  </si>
  <si>
    <t>TRINITY_DN150151_c0_g2</t>
  </si>
  <si>
    <t>TRINITY_DN134076_c0_g2</t>
  </si>
  <si>
    <t>TRINITY_DN155879_c1_g3</t>
  </si>
  <si>
    <t>TRINITY_DN147332_c6_g1</t>
  </si>
  <si>
    <t>complement C1q-like protein 2 [Ruditapes philippinarum]</t>
  </si>
  <si>
    <t>Ruditapes philippinarum</t>
  </si>
  <si>
    <t>TRINITY_DN162198_c6_g1</t>
  </si>
  <si>
    <t>TRINITY_DN122544_c1_g1</t>
  </si>
  <si>
    <t>TRINITY_DN149295_c0_g1</t>
  </si>
  <si>
    <t>TRINITY_DN147756_c3_g1</t>
  </si>
  <si>
    <t>TRINITY_DN160409_c2_g1</t>
  </si>
  <si>
    <t>TRINITY_DN155936_c1_g1</t>
  </si>
  <si>
    <t>TRINITY_DN134111_c0_g1</t>
  </si>
  <si>
    <t>Limulus polyphemus</t>
  </si>
  <si>
    <t>Atlantic horseshoe crab</t>
  </si>
  <si>
    <t>TRINITY_DN159544_c1_g2</t>
  </si>
  <si>
    <t>TRINITY_DN123594_c0_g3</t>
  </si>
  <si>
    <t>Sinocyclocheilus anshuiensis</t>
  </si>
  <si>
    <t>TRINITY_DN145898_c4_g1</t>
  </si>
  <si>
    <t>TRINITY_DN147917_c1_g3</t>
  </si>
  <si>
    <t>Acropora digitifera</t>
  </si>
  <si>
    <t>TRINITY_DN155375_c1_g1</t>
  </si>
  <si>
    <t>TRINITY_DN162198_c4_g2</t>
  </si>
  <si>
    <t>TRINITY_DN153609_c1_g1</t>
  </si>
  <si>
    <t>TRINITY_DN136230_c0_g1</t>
  </si>
  <si>
    <t>TRINITY_DN159648_c2_g2</t>
  </si>
  <si>
    <t>TRINITY_DN154776_c1_g4</t>
  </si>
  <si>
    <t>Long-chain-fatty-acid--CoA ligase 1 [Crassostrea gigas]</t>
  </si>
  <si>
    <t>TRINITY_DN157008_c4_g3</t>
  </si>
  <si>
    <t>TRINITY_DN152631_c0_g1</t>
  </si>
  <si>
    <t>TRINITY_DN157452_c1_g1</t>
  </si>
  <si>
    <t>heat shock protein 60 [Ruditapes philippinarum]</t>
  </si>
  <si>
    <t>TRINITY_DN149450_c1_g1</t>
  </si>
  <si>
    <t>TRINITY_DN151363_c1_g1</t>
  </si>
  <si>
    <t>TRINITY_DN154639_c4_g2</t>
  </si>
  <si>
    <t>Interferon-inducible GTPase 5 [Exaiptasia pallida]</t>
  </si>
  <si>
    <t>Exaiptasia pallida</t>
  </si>
  <si>
    <t>TRINITY_DN149324_c1_g1</t>
  </si>
  <si>
    <t>TRINITY_DN156048_c4_g2</t>
  </si>
  <si>
    <t>Voltage-gated hydrogen channel 1 [Crassostrea gigas]</t>
  </si>
  <si>
    <t>gi|919099570|</t>
  </si>
  <si>
    <t>gi|762169427|</t>
  </si>
  <si>
    <t>gi|2511717|</t>
  </si>
  <si>
    <t>gi|961073999|</t>
  </si>
  <si>
    <t>gi|908504956|</t>
  </si>
  <si>
    <t>gi|762138237|</t>
  </si>
  <si>
    <t>gi|957833331|</t>
  </si>
  <si>
    <t>gi|405975677|</t>
  </si>
  <si>
    <t>gi|765826428|</t>
  </si>
  <si>
    <t>gi|762123207|</t>
  </si>
  <si>
    <t>gi|762156710|</t>
  </si>
  <si>
    <t>gi|762094460|</t>
  </si>
  <si>
    <t>gi|641457476|</t>
  </si>
  <si>
    <t>gi|762085415|</t>
  </si>
  <si>
    <t>gi|919091223|</t>
  </si>
  <si>
    <t>gi|908429742|</t>
  </si>
  <si>
    <t>gi|762117448|</t>
  </si>
  <si>
    <t>gi|762106573|</t>
  </si>
  <si>
    <t>gi|871227950|</t>
  </si>
  <si>
    <t>gi|452755173|</t>
  </si>
  <si>
    <t>gi|762166002|</t>
  </si>
  <si>
    <t>gi|762085810|</t>
  </si>
  <si>
    <t>gi|762151933|</t>
  </si>
  <si>
    <t>gi|871252168|</t>
  </si>
  <si>
    <t>gi|966344229|</t>
  </si>
  <si>
    <t>gi|762162502|</t>
  </si>
  <si>
    <t>gi|762166699|</t>
  </si>
  <si>
    <t>gi|762079976|</t>
  </si>
  <si>
    <t>gi|871270522|</t>
  </si>
  <si>
    <t>gi|762129387|</t>
  </si>
  <si>
    <t>gi|762163783|</t>
  </si>
  <si>
    <t>gi|926619544|</t>
  </si>
  <si>
    <t>gi|926635906|</t>
  </si>
  <si>
    <t>gi|1025101870|</t>
  </si>
  <si>
    <t>gi|762071016|</t>
  </si>
  <si>
    <t>gi|1005429221|</t>
  </si>
  <si>
    <t>gi|762152306|</t>
  </si>
  <si>
    <t>gi|908501656|</t>
  </si>
  <si>
    <t>gi|961130834|</t>
  </si>
  <si>
    <t>gi|1005441810|</t>
  </si>
  <si>
    <t>gi|762104889|</t>
  </si>
  <si>
    <t>gi|405952151|</t>
  </si>
  <si>
    <t>gi|762076955|</t>
  </si>
  <si>
    <t>gi|762130155|</t>
  </si>
  <si>
    <t>gi|1017119509|</t>
  </si>
  <si>
    <t>gi|762091242|</t>
  </si>
  <si>
    <t>gi|762116507|</t>
  </si>
  <si>
    <t>gi|999986095|</t>
  </si>
  <si>
    <t>gi|762076972|</t>
  </si>
  <si>
    <t>gi|405971015|</t>
  </si>
  <si>
    <t>logCPM</t>
  </si>
  <si>
    <t>LR</t>
  </si>
  <si>
    <t>FDR</t>
  </si>
  <si>
    <t>Trinity Gene ID</t>
  </si>
  <si>
    <t>logFC.Time1 (1 d) CvsD</t>
  </si>
  <si>
    <t>logFC.Time2 (3 d) CvsD</t>
  </si>
  <si>
    <t>logFC.Time4 (7 d) CvsD</t>
  </si>
  <si>
    <t>Raw PValue</t>
  </si>
  <si>
    <t>NR accesion</t>
  </si>
  <si>
    <t>Putative annotation</t>
  </si>
  <si>
    <t>Species name</t>
  </si>
  <si>
    <t>Common name</t>
  </si>
  <si>
    <t>E-value</t>
  </si>
  <si>
    <t>zinc finger and BTB domain-containing protein 20-like isoform X2 [Lingula anatina]</t>
  </si>
  <si>
    <t>aminopeptidase N-like isoform X1 [Crassostrea gigas]</t>
  </si>
  <si>
    <t>collagen alpha-4(VI) chain-like [Octopus bimaculoides]</t>
  </si>
  <si>
    <t>ATP-binding cassette sub-family F member 2-like isoform X2 [Biomphalaria glabrata]</t>
  </si>
  <si>
    <t>CCAAT/enhancer-binding protein beta-like [Crassostrea gigas]</t>
  </si>
  <si>
    <t>10 kDa heat shock protein, mitochondrial-like, partial [Priapulus caudatus]</t>
  </si>
  <si>
    <t>histone-lysine N-methyltransferase, H3 lysine-79 specific-like isoform X1 [Crassostrea gigas]</t>
  </si>
  <si>
    <t>isoleucine--tRNA ligase, cytoplasmic-like [Crassostrea gigas]</t>
  </si>
  <si>
    <t>cytochrome P450 3A24-like [Crassostrea gigas]</t>
  </si>
  <si>
    <t>protein PIF-like [Crassostrea gigas]</t>
  </si>
  <si>
    <t>CD109 antigen-like [Lingula anatina]</t>
  </si>
  <si>
    <t>sodium-coupled monocarboxylate transporter 1-like [Biomphalaria glabrata]</t>
  </si>
  <si>
    <t>carboxypeptidase N subunit 2-like [Crassostrea gigas]</t>
  </si>
  <si>
    <t>headcase protein homolog isoform X1 [Crassostrea gigas]</t>
  </si>
  <si>
    <t>neural/ectodermal development factor IMP-L2-like [Aplysia californica]</t>
  </si>
  <si>
    <t>Krueppel-like factor 5 [Crassostrea gigas]</t>
  </si>
  <si>
    <t>GTPase-activating Rap/Ran-GAP domain-like protein 3 isoform X4 [Crassostrea gigas]</t>
  </si>
  <si>
    <t>protein patched homolog 1-like [Crassostrea gigas]</t>
  </si>
  <si>
    <t>zinc metalloproteinase nas-15-like [Aplysia californica]</t>
  </si>
  <si>
    <t>macrophage mannose receptor 1-like [Crassostrea gigas]</t>
  </si>
  <si>
    <t>serine-enriched protein-like isoform X2 [Crassostrea gigas]</t>
  </si>
  <si>
    <t>serine/threonine-protein phosphatase 6 regulatory ankyrin repeat subunit B-like isoform X5 [Crassostrea gigas]</t>
  </si>
  <si>
    <t>membrane metallo-endopeptidase-like 1, partial [Aplysia californica]</t>
  </si>
  <si>
    <t>mesencephalic astrocyte-derived neurotrophic factor homolog [Crassostrea gigas]</t>
  </si>
  <si>
    <t>nuclear factor interleukin-3-regulated protein-like isoform X2 [Crassostrea gigas]</t>
  </si>
  <si>
    <t>spondin-2-like [Limulus polyphemus]</t>
  </si>
  <si>
    <t>protein TFG-like [Limulus polyphemus]</t>
  </si>
  <si>
    <t>L-rhamnose-binding lectin CSL2-like [Sinocyclocheilus anshuiensis]</t>
  </si>
  <si>
    <t>probable Na(+)/H(+) antiporter nhx-9 [Crassostrea gigas]</t>
  </si>
  <si>
    <t>RNA-directed DNA polymerase from mobile element jockey-like [Acropora digitifera]</t>
  </si>
  <si>
    <t>tryptophan--tRNA ligase, cytoplasmic-like [Crassostrea gigas]</t>
  </si>
  <si>
    <t>macrophage mannose receptor 1-like [Biomphalaria glabrata]</t>
  </si>
  <si>
    <t>sodium-coupled monocarboxylate transporter 2-like isoform X1 [Octopus bimaculoides]</t>
  </si>
  <si>
    <t>serine/threonine-protein kinase Nek7-like [Acropora digitifera]</t>
  </si>
  <si>
    <t>calumenin-like isoform X2 [Crassostrea gigas]</t>
  </si>
  <si>
    <t>cAMP-responsive element modulator-like isoform X1 [Crassostrea gigas]</t>
  </si>
  <si>
    <t>noggin-2-like [Crassostrea gigas]</t>
  </si>
  <si>
    <t>fibroblast growth factor receptor-like 1 isoform X2 [Crassostrea gigas]</t>
  </si>
  <si>
    <t>ectonucleoside triphosphate diphosphohydrolase 3-like [Crassostrea gigas]</t>
  </si>
  <si>
    <t>melanocortin receptor 4-like [Crassostrea gigas]</t>
  </si>
  <si>
    <t>logFC.Time5 (14 d) CvsD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3"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N51" totalsRowShown="0">
  <autoFilter ref="A1:N51"/>
  <sortState ref="A2:N51">
    <sortCondition descending="1" ref="E1:E51"/>
  </sortState>
  <tableColumns count="14">
    <tableColumn id="1" name="Trinity Gene ID"/>
    <tableColumn id="2" name="logFC.Time1 (1 d) CvsD"/>
    <tableColumn id="3" name="logFC.Time2 (3 d) CvsD"/>
    <tableColumn id="4" name="logFC.Time4 (7 d) CvsD"/>
    <tableColumn id="5" name="logFC.Time5 (14 d) CvsD"/>
    <tableColumn id="6" name="logCPM"/>
    <tableColumn id="7" name="LR"/>
    <tableColumn id="8" name="Raw PValue" dataDxfId="2"/>
    <tableColumn id="9" name="FDR" dataDxfId="1"/>
    <tableColumn id="10" name="NR accesion"/>
    <tableColumn id="11" name="Putative annotation"/>
    <tableColumn id="12" name="Species name"/>
    <tableColumn id="13" name="Common name"/>
    <tableColumn id="14" name="E-val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abSelected="1" topLeftCell="G1" workbookViewId="0">
      <selection activeCell="L54" sqref="L54"/>
    </sheetView>
  </sheetViews>
  <sheetFormatPr defaultRowHeight="15" x14ac:dyDescent="0.25"/>
  <cols>
    <col min="1" max="1" width="23.7109375" bestFit="1" customWidth="1"/>
    <col min="2" max="4" width="23.140625" customWidth="1"/>
    <col min="5" max="5" width="24.140625" customWidth="1"/>
    <col min="6" max="7" width="12" bestFit="1" customWidth="1"/>
    <col min="8" max="8" width="13.5703125" customWidth="1"/>
    <col min="9" max="9" width="8.28515625" bestFit="1" customWidth="1"/>
    <col min="10" max="10" width="17" customWidth="1"/>
    <col min="11" max="11" width="87.28515625" customWidth="1"/>
    <col min="12" max="13" width="27" bestFit="1" customWidth="1"/>
    <col min="14" max="14" width="9.7109375" customWidth="1"/>
  </cols>
  <sheetData>
    <row r="1" spans="1:14" x14ac:dyDescent="0.25">
      <c r="A1" t="s">
        <v>130</v>
      </c>
      <c r="B1" t="s">
        <v>131</v>
      </c>
      <c r="C1" t="s">
        <v>132</v>
      </c>
      <c r="D1" t="s">
        <v>133</v>
      </c>
      <c r="E1" t="s">
        <v>180</v>
      </c>
      <c r="F1" t="s">
        <v>127</v>
      </c>
      <c r="G1" t="s">
        <v>128</v>
      </c>
      <c r="H1" t="s">
        <v>134</v>
      </c>
      <c r="I1" t="s">
        <v>129</v>
      </c>
      <c r="J1" t="s">
        <v>135</v>
      </c>
      <c r="K1" t="s">
        <v>136</v>
      </c>
      <c r="L1" t="s">
        <v>137</v>
      </c>
      <c r="M1" t="s">
        <v>138</v>
      </c>
      <c r="N1" t="s">
        <v>139</v>
      </c>
    </row>
    <row r="2" spans="1:14" x14ac:dyDescent="0.25">
      <c r="A2" t="s">
        <v>7</v>
      </c>
      <c r="B2">
        <v>4.5736678873000001</v>
      </c>
      <c r="C2">
        <v>7.4670348475999999</v>
      </c>
      <c r="D2">
        <v>7.7698148049000002</v>
      </c>
      <c r="E2">
        <v>7.1317908387999998</v>
      </c>
      <c r="F2">
        <v>6.6581120423</v>
      </c>
      <c r="G2">
        <v>65.250960563000007</v>
      </c>
      <c r="H2" s="1">
        <v>2.2799999999999999E-13</v>
      </c>
      <c r="I2" s="1">
        <v>3.8300000000000002E-10</v>
      </c>
      <c r="J2" t="s">
        <v>80</v>
      </c>
      <c r="K2" t="s">
        <v>142</v>
      </c>
      <c r="L2" t="s">
        <v>8</v>
      </c>
      <c r="M2" t="s">
        <v>8</v>
      </c>
      <c r="N2" s="1">
        <v>2.1900000000000001E-73</v>
      </c>
    </row>
    <row r="3" spans="1:14" x14ac:dyDescent="0.25">
      <c r="A3" t="s">
        <v>53</v>
      </c>
      <c r="B3">
        <v>-2.6933988202000001</v>
      </c>
      <c r="C3">
        <v>5.1559145860999998</v>
      </c>
      <c r="D3">
        <v>7.1660324755999998</v>
      </c>
      <c r="E3">
        <v>6.6811352254000003</v>
      </c>
      <c r="F3">
        <v>2.9561582593</v>
      </c>
      <c r="G3">
        <v>42.015061387700001</v>
      </c>
      <c r="H3" s="1">
        <v>1.66E-8</v>
      </c>
      <c r="I3" s="1">
        <v>3.7900000000000001E-6</v>
      </c>
      <c r="J3" t="s">
        <v>110</v>
      </c>
      <c r="K3" t="s">
        <v>167</v>
      </c>
      <c r="L3" t="s">
        <v>54</v>
      </c>
      <c r="M3" t="s">
        <v>54</v>
      </c>
      <c r="N3" s="1">
        <v>6.3600000000000004E-12</v>
      </c>
    </row>
    <row r="4" spans="1:14" x14ac:dyDescent="0.25">
      <c r="A4" t="s">
        <v>21</v>
      </c>
      <c r="B4">
        <v>4.2682570072999999</v>
      </c>
      <c r="C4">
        <v>7.8035567817000002</v>
      </c>
      <c r="D4">
        <v>7.1647733270999998</v>
      </c>
      <c r="E4">
        <v>5.8973206421000004</v>
      </c>
      <c r="F4">
        <v>2.5409938940000001</v>
      </c>
      <c r="G4">
        <v>52.3555418077</v>
      </c>
      <c r="H4" s="1">
        <v>1.16E-10</v>
      </c>
      <c r="I4" s="1">
        <v>7.2100000000000004E-8</v>
      </c>
      <c r="J4" t="s">
        <v>89</v>
      </c>
      <c r="K4" t="s">
        <v>22</v>
      </c>
      <c r="L4" t="s">
        <v>23</v>
      </c>
      <c r="M4" t="s">
        <v>23</v>
      </c>
      <c r="N4" s="1">
        <v>3.47E-11</v>
      </c>
    </row>
    <row r="5" spans="1:14" x14ac:dyDescent="0.25">
      <c r="A5" t="s">
        <v>2</v>
      </c>
      <c r="B5">
        <v>4.7722989559000002</v>
      </c>
      <c r="C5">
        <v>3.8941799256</v>
      </c>
      <c r="D5">
        <v>4.1533978792999999</v>
      </c>
      <c r="E5">
        <v>5.3012586772999999</v>
      </c>
      <c r="F5">
        <v>4.4158157722000002</v>
      </c>
      <c r="G5">
        <v>78.475016018700003</v>
      </c>
      <c r="H5" s="1">
        <v>3.6599999999999998E-16</v>
      </c>
      <c r="I5" s="1">
        <v>1.5900000000000001E-12</v>
      </c>
      <c r="J5" t="s">
        <v>78</v>
      </c>
      <c r="K5" t="s">
        <v>141</v>
      </c>
      <c r="L5" t="s">
        <v>3</v>
      </c>
      <c r="M5" t="s">
        <v>4</v>
      </c>
      <c r="N5" s="1">
        <v>5.8899999999999996E-107</v>
      </c>
    </row>
    <row r="6" spans="1:14" x14ac:dyDescent="0.25">
      <c r="A6" t="s">
        <v>20</v>
      </c>
      <c r="B6">
        <v>4.4883344821</v>
      </c>
      <c r="C6">
        <v>9.0937860810999993</v>
      </c>
      <c r="D6">
        <v>5.8664444481000002</v>
      </c>
      <c r="E6">
        <v>5.3006723194000003</v>
      </c>
      <c r="F6">
        <v>3.1641753833999999</v>
      </c>
      <c r="G6">
        <v>52.791187137000001</v>
      </c>
      <c r="H6" s="1">
        <v>9.4199999999999995E-11</v>
      </c>
      <c r="I6" s="1">
        <v>6.1200000000000005E-8</v>
      </c>
      <c r="J6" t="s">
        <v>88</v>
      </c>
      <c r="K6" t="s">
        <v>148</v>
      </c>
      <c r="L6" t="s">
        <v>3</v>
      </c>
      <c r="M6" t="s">
        <v>4</v>
      </c>
      <c r="N6">
        <v>0</v>
      </c>
    </row>
    <row r="7" spans="1:14" x14ac:dyDescent="0.25">
      <c r="A7" t="s">
        <v>52</v>
      </c>
      <c r="B7">
        <v>2.4984745519999998</v>
      </c>
      <c r="C7">
        <v>5.3798966983999996</v>
      </c>
      <c r="D7">
        <v>6.4388712817</v>
      </c>
      <c r="E7">
        <v>5.2589298082999996</v>
      </c>
      <c r="F7">
        <v>3.1782619324999999</v>
      </c>
      <c r="G7">
        <v>42.460133283300003</v>
      </c>
      <c r="H7" s="1">
        <v>1.3399999999999999E-8</v>
      </c>
      <c r="I7" s="1">
        <v>3.1599999999999998E-6</v>
      </c>
      <c r="J7" t="s">
        <v>109</v>
      </c>
      <c r="K7" t="s">
        <v>166</v>
      </c>
      <c r="L7" t="s">
        <v>50</v>
      </c>
      <c r="M7" t="s">
        <v>51</v>
      </c>
      <c r="N7" s="1">
        <v>1.9199999999999999E-12</v>
      </c>
    </row>
    <row r="8" spans="1:14" x14ac:dyDescent="0.25">
      <c r="A8" t="s">
        <v>14</v>
      </c>
      <c r="B8">
        <v>1.9882597644</v>
      </c>
      <c r="C8">
        <v>5.3411368559000003</v>
      </c>
      <c r="D8">
        <v>4.4101332343999999</v>
      </c>
      <c r="E8">
        <v>4.7558414987999997</v>
      </c>
      <c r="F8">
        <v>7.0436657444000002</v>
      </c>
      <c r="G8">
        <v>54.773097122999999</v>
      </c>
      <c r="H8" s="1">
        <v>3.6200000000000002E-11</v>
      </c>
      <c r="I8" s="1">
        <v>2.7400000000000001E-8</v>
      </c>
      <c r="J8" t="s">
        <v>84</v>
      </c>
      <c r="K8" t="s">
        <v>15</v>
      </c>
      <c r="L8" t="s">
        <v>3</v>
      </c>
      <c r="M8" t="s">
        <v>4</v>
      </c>
      <c r="N8" s="1">
        <v>9.9699999999999998E-17</v>
      </c>
    </row>
    <row r="9" spans="1:14" x14ac:dyDescent="0.25">
      <c r="A9" t="s">
        <v>66</v>
      </c>
      <c r="B9">
        <v>-1.4199088613999999</v>
      </c>
      <c r="C9">
        <v>3.7898743477000001</v>
      </c>
      <c r="D9">
        <v>2.1748754169</v>
      </c>
      <c r="E9">
        <v>4.3926047762999998</v>
      </c>
      <c r="F9">
        <v>3.0372754328</v>
      </c>
      <c r="G9">
        <v>39.179159916099998</v>
      </c>
      <c r="H9" s="1">
        <v>6.4000000000000004E-8</v>
      </c>
      <c r="I9" s="1">
        <v>1.15E-5</v>
      </c>
      <c r="J9" t="s">
        <v>120</v>
      </c>
      <c r="K9" t="s">
        <v>176</v>
      </c>
      <c r="L9" t="s">
        <v>3</v>
      </c>
      <c r="M9" t="s">
        <v>4</v>
      </c>
      <c r="N9" s="1">
        <v>2.1800000000000001E-26</v>
      </c>
    </row>
    <row r="10" spans="1:14" x14ac:dyDescent="0.25">
      <c r="A10" t="s">
        <v>24</v>
      </c>
      <c r="B10">
        <v>1.4257166639000001</v>
      </c>
      <c r="C10">
        <v>3.7630518684999998</v>
      </c>
      <c r="D10">
        <v>4.0604096316999998</v>
      </c>
      <c r="E10">
        <v>4.2406028040999999</v>
      </c>
      <c r="F10">
        <v>6.5048655277999998</v>
      </c>
      <c r="G10">
        <v>51.573114077</v>
      </c>
      <c r="H10" s="1">
        <v>1.6900000000000001E-10</v>
      </c>
      <c r="I10" s="1">
        <v>9.7100000000000003E-8</v>
      </c>
      <c r="J10" t="s">
        <v>90</v>
      </c>
      <c r="K10" t="s">
        <v>149</v>
      </c>
      <c r="L10" t="s">
        <v>3</v>
      </c>
      <c r="M10" t="s">
        <v>4</v>
      </c>
      <c r="N10" s="1">
        <v>1.26E-40</v>
      </c>
    </row>
    <row r="11" spans="1:14" x14ac:dyDescent="0.25">
      <c r="A11" t="s">
        <v>29</v>
      </c>
      <c r="B11">
        <v>-0.3734031418</v>
      </c>
      <c r="C11">
        <v>3.9376708188</v>
      </c>
      <c r="D11">
        <v>4.9958041751</v>
      </c>
      <c r="E11">
        <v>3.7905848113</v>
      </c>
      <c r="F11">
        <v>4.7015471153000004</v>
      </c>
      <c r="G11">
        <v>48.118192415999999</v>
      </c>
      <c r="H11" s="1">
        <v>8.9200000000000002E-10</v>
      </c>
      <c r="I11" s="1">
        <v>3.5999999999999999E-7</v>
      </c>
      <c r="J11" t="s">
        <v>95</v>
      </c>
      <c r="K11" t="s">
        <v>154</v>
      </c>
      <c r="L11" t="s">
        <v>30</v>
      </c>
      <c r="M11" t="s">
        <v>31</v>
      </c>
      <c r="N11" s="1">
        <v>8.1600000000000004E-69</v>
      </c>
    </row>
    <row r="12" spans="1:14" x14ac:dyDescent="0.25">
      <c r="A12" t="s">
        <v>62</v>
      </c>
      <c r="B12">
        <v>3.0942423100000001E-2</v>
      </c>
      <c r="C12">
        <v>2.9676587869</v>
      </c>
      <c r="D12">
        <v>2.0532247794999998</v>
      </c>
      <c r="E12">
        <v>3.4341696964000001</v>
      </c>
      <c r="F12">
        <v>8.7164640377999998</v>
      </c>
      <c r="G12">
        <v>39.660068603600003</v>
      </c>
      <c r="H12" s="1">
        <v>5.0899999999999999E-8</v>
      </c>
      <c r="I12" s="1">
        <v>9.6099999999999995E-6</v>
      </c>
      <c r="J12" t="s">
        <v>117</v>
      </c>
      <c r="K12" t="s">
        <v>174</v>
      </c>
      <c r="L12" t="s">
        <v>3</v>
      </c>
      <c r="M12" t="s">
        <v>4</v>
      </c>
      <c r="N12" s="1">
        <v>5.3600000000000003E-121</v>
      </c>
    </row>
    <row r="13" spans="1:14" x14ac:dyDescent="0.25">
      <c r="A13" t="s">
        <v>49</v>
      </c>
      <c r="B13">
        <v>6.8719766552000001</v>
      </c>
      <c r="C13">
        <v>4.3038818926999998</v>
      </c>
      <c r="D13">
        <v>6.9732211092999998</v>
      </c>
      <c r="E13">
        <v>3.0269059978000001</v>
      </c>
      <c r="F13">
        <v>1.3938826285000001</v>
      </c>
      <c r="G13">
        <v>42.819493808700003</v>
      </c>
      <c r="H13" s="1">
        <v>1.13E-8</v>
      </c>
      <c r="I13" s="1">
        <v>2.7499999999999999E-6</v>
      </c>
      <c r="J13" t="s">
        <v>108</v>
      </c>
      <c r="K13" t="s">
        <v>165</v>
      </c>
      <c r="L13" t="s">
        <v>50</v>
      </c>
      <c r="M13" t="s">
        <v>51</v>
      </c>
      <c r="N13" s="1">
        <v>1.6800000000000001E-71</v>
      </c>
    </row>
    <row r="14" spans="1:14" x14ac:dyDescent="0.25">
      <c r="A14" t="s">
        <v>47</v>
      </c>
      <c r="B14">
        <v>2.9396227789</v>
      </c>
      <c r="C14">
        <v>3.8945244885000001</v>
      </c>
      <c r="D14">
        <v>3.2248209875999998</v>
      </c>
      <c r="E14">
        <v>3.0054890024000001</v>
      </c>
      <c r="F14">
        <v>5.8057791802000001</v>
      </c>
      <c r="G14">
        <v>43.417725074700002</v>
      </c>
      <c r="H14" s="1">
        <v>8.4800000000000005E-9</v>
      </c>
      <c r="I14" s="1">
        <v>2.12E-6</v>
      </c>
      <c r="J14" t="s">
        <v>106</v>
      </c>
      <c r="K14" t="s">
        <v>163</v>
      </c>
      <c r="L14" t="s">
        <v>3</v>
      </c>
      <c r="M14" t="s">
        <v>4</v>
      </c>
      <c r="N14" s="1">
        <v>5.4799999999999998E-49</v>
      </c>
    </row>
    <row r="15" spans="1:14" x14ac:dyDescent="0.25">
      <c r="A15" t="s">
        <v>39</v>
      </c>
      <c r="B15">
        <v>1.9529713790000001</v>
      </c>
      <c r="C15">
        <v>4.5499076642</v>
      </c>
      <c r="D15">
        <v>3.1760539758999999</v>
      </c>
      <c r="E15">
        <v>2.8719169426</v>
      </c>
      <c r="F15">
        <v>5.8230325772000002</v>
      </c>
      <c r="G15">
        <v>44.6433167502</v>
      </c>
      <c r="H15" s="1">
        <v>4.7200000000000002E-9</v>
      </c>
      <c r="I15" s="1">
        <v>1.3200000000000001E-6</v>
      </c>
      <c r="J15" t="s">
        <v>100</v>
      </c>
      <c r="K15" t="s">
        <v>158</v>
      </c>
      <c r="L15" t="s">
        <v>30</v>
      </c>
      <c r="M15" t="s">
        <v>31</v>
      </c>
      <c r="N15">
        <v>0</v>
      </c>
    </row>
    <row r="16" spans="1:14" x14ac:dyDescent="0.25">
      <c r="A16" t="s">
        <v>36</v>
      </c>
      <c r="B16">
        <v>0.57904060270000002</v>
      </c>
      <c r="C16">
        <v>3.1216315574000002</v>
      </c>
      <c r="D16">
        <v>3.0040445118000001</v>
      </c>
      <c r="E16">
        <v>2.7797411376999999</v>
      </c>
      <c r="F16">
        <v>6.1987518508999999</v>
      </c>
      <c r="G16">
        <v>46.935177426000003</v>
      </c>
      <c r="H16" s="1">
        <v>1.57E-9</v>
      </c>
      <c r="I16" s="1">
        <v>5.6199999999999998E-7</v>
      </c>
      <c r="J16" t="s">
        <v>97</v>
      </c>
      <c r="K16" t="s">
        <v>155</v>
      </c>
      <c r="L16" t="s">
        <v>3</v>
      </c>
      <c r="M16" t="s">
        <v>4</v>
      </c>
      <c r="N16" s="1">
        <v>2.19E-59</v>
      </c>
    </row>
    <row r="17" spans="1:14" x14ac:dyDescent="0.25">
      <c r="A17" t="s">
        <v>59</v>
      </c>
      <c r="B17">
        <v>2.1629447749000001</v>
      </c>
      <c r="C17">
        <v>2.4621778349999999</v>
      </c>
      <c r="D17">
        <v>2.5816837417</v>
      </c>
      <c r="E17">
        <v>2.7223218271</v>
      </c>
      <c r="F17">
        <v>4.9922852122999997</v>
      </c>
      <c r="G17">
        <v>41.152995066199999</v>
      </c>
      <c r="H17" s="1">
        <v>2.4999999999999999E-8</v>
      </c>
      <c r="I17" s="1">
        <v>5.3399999999999997E-6</v>
      </c>
      <c r="J17" t="s">
        <v>114</v>
      </c>
      <c r="K17" t="s">
        <v>171</v>
      </c>
      <c r="L17" t="s">
        <v>10</v>
      </c>
      <c r="M17" t="s">
        <v>10</v>
      </c>
      <c r="N17" s="1">
        <v>4.6099999999999998E-105</v>
      </c>
    </row>
    <row r="18" spans="1:14" x14ac:dyDescent="0.25">
      <c r="A18" t="s">
        <v>65</v>
      </c>
      <c r="B18">
        <v>0.89747812120000003</v>
      </c>
      <c r="C18">
        <v>3.0661496681</v>
      </c>
      <c r="D18">
        <v>2.0841569636999999</v>
      </c>
      <c r="E18">
        <v>2.6883247675000002</v>
      </c>
      <c r="F18">
        <v>5.0848203213999996</v>
      </c>
      <c r="G18">
        <v>39.279367873299996</v>
      </c>
      <c r="H18" s="1">
        <v>6.1000000000000004E-8</v>
      </c>
      <c r="I18" s="1">
        <v>1.11E-5</v>
      </c>
      <c r="J18" t="s">
        <v>119</v>
      </c>
      <c r="K18" t="s">
        <v>175</v>
      </c>
      <c r="L18" t="s">
        <v>3</v>
      </c>
      <c r="M18" t="s">
        <v>4</v>
      </c>
      <c r="N18" s="1">
        <v>7.9500000000000004E-71</v>
      </c>
    </row>
    <row r="19" spans="1:14" x14ac:dyDescent="0.25">
      <c r="A19" t="s">
        <v>43</v>
      </c>
      <c r="B19">
        <v>2.0667685572000001</v>
      </c>
      <c r="C19">
        <v>2.6390765629000001</v>
      </c>
      <c r="D19">
        <v>2.9665811395000001</v>
      </c>
      <c r="E19">
        <v>2.6804436209000002</v>
      </c>
      <c r="F19">
        <v>4.1556943235999997</v>
      </c>
      <c r="G19">
        <v>44.402855369999997</v>
      </c>
      <c r="H19" s="1">
        <v>5.2899999999999997E-9</v>
      </c>
      <c r="I19" s="1">
        <v>1.46E-6</v>
      </c>
      <c r="J19" t="s">
        <v>102</v>
      </c>
      <c r="K19" t="s">
        <v>159</v>
      </c>
      <c r="L19" t="s">
        <v>3</v>
      </c>
      <c r="M19" t="s">
        <v>4</v>
      </c>
      <c r="N19" s="1">
        <v>3.0900000000000001E-49</v>
      </c>
    </row>
    <row r="20" spans="1:14" x14ac:dyDescent="0.25">
      <c r="A20" t="s">
        <v>45</v>
      </c>
      <c r="B20">
        <v>0.86975176669999998</v>
      </c>
      <c r="C20">
        <v>3.5213929976</v>
      </c>
      <c r="D20">
        <v>4.8283293537</v>
      </c>
      <c r="E20">
        <v>2.5993954303</v>
      </c>
      <c r="F20">
        <v>2.4080204371999998</v>
      </c>
      <c r="G20">
        <v>43.927030610400003</v>
      </c>
      <c r="H20" s="1">
        <v>6.6400000000000002E-9</v>
      </c>
      <c r="I20" s="1">
        <v>1.7400000000000001E-6</v>
      </c>
      <c r="J20" t="s">
        <v>104</v>
      </c>
      <c r="K20" t="s">
        <v>161</v>
      </c>
      <c r="L20" t="s">
        <v>3</v>
      </c>
      <c r="M20" t="s">
        <v>4</v>
      </c>
      <c r="N20" s="1">
        <v>9.3100000000000003E-47</v>
      </c>
    </row>
    <row r="21" spans="1:14" x14ac:dyDescent="0.25">
      <c r="A21" t="s">
        <v>9</v>
      </c>
      <c r="B21">
        <v>2.0525933487999999</v>
      </c>
      <c r="C21">
        <v>3.8121057175000002</v>
      </c>
      <c r="D21">
        <v>2.6826961832</v>
      </c>
      <c r="E21">
        <v>2.5957128120999999</v>
      </c>
      <c r="F21">
        <v>7.4667026014999998</v>
      </c>
      <c r="G21">
        <v>64.022721937</v>
      </c>
      <c r="H21" s="1">
        <v>4.1300000000000001E-13</v>
      </c>
      <c r="I21" s="1">
        <v>6.3399999999999998E-10</v>
      </c>
      <c r="J21" t="s">
        <v>81</v>
      </c>
      <c r="K21" t="s">
        <v>143</v>
      </c>
      <c r="L21" t="s">
        <v>10</v>
      </c>
      <c r="M21" t="s">
        <v>10</v>
      </c>
      <c r="N21">
        <v>0</v>
      </c>
    </row>
    <row r="22" spans="1:14" x14ac:dyDescent="0.25">
      <c r="A22" t="s">
        <v>0</v>
      </c>
      <c r="B22">
        <v>2.1668479903</v>
      </c>
      <c r="C22">
        <v>4.6977564479999998</v>
      </c>
      <c r="D22">
        <v>3.6458147021</v>
      </c>
      <c r="E22">
        <v>2.2831796555000001</v>
      </c>
      <c r="F22">
        <v>6.0671772683</v>
      </c>
      <c r="G22">
        <v>83.823305856800005</v>
      </c>
      <c r="H22" s="1">
        <v>2.7000000000000001E-17</v>
      </c>
      <c r="I22" s="1">
        <v>2.01E-13</v>
      </c>
      <c r="J22" t="s">
        <v>77</v>
      </c>
      <c r="K22" t="s">
        <v>140</v>
      </c>
      <c r="L22" t="s">
        <v>1</v>
      </c>
      <c r="M22" t="s">
        <v>1</v>
      </c>
      <c r="N22" s="1">
        <v>2.6E-43</v>
      </c>
    </row>
    <row r="23" spans="1:14" x14ac:dyDescent="0.25">
      <c r="A23" t="s">
        <v>25</v>
      </c>
      <c r="B23">
        <v>0.48511991830000001</v>
      </c>
      <c r="C23">
        <v>3.0603318545999998</v>
      </c>
      <c r="D23">
        <v>3.0484533647999998</v>
      </c>
      <c r="E23">
        <v>2.2692963283999998</v>
      </c>
      <c r="F23">
        <v>8.5484719973000001</v>
      </c>
      <c r="G23">
        <v>50.8184102138</v>
      </c>
      <c r="H23" s="1">
        <v>2.4399999999999998E-10</v>
      </c>
      <c r="I23" s="1">
        <v>1.31E-7</v>
      </c>
      <c r="J23" t="s">
        <v>91</v>
      </c>
      <c r="K23" t="s">
        <v>150</v>
      </c>
      <c r="L23" t="s">
        <v>1</v>
      </c>
      <c r="M23" t="s">
        <v>1</v>
      </c>
      <c r="N23" s="1">
        <v>9.1999999999999998E-97</v>
      </c>
    </row>
    <row r="24" spans="1:14" x14ac:dyDescent="0.25">
      <c r="A24" t="s">
        <v>18</v>
      </c>
      <c r="B24">
        <v>1.9089500545</v>
      </c>
      <c r="C24">
        <v>3.0758641863</v>
      </c>
      <c r="D24">
        <v>2.2836464593999999</v>
      </c>
      <c r="E24">
        <v>2.1872467463</v>
      </c>
      <c r="F24">
        <v>4.4756335311999997</v>
      </c>
      <c r="G24">
        <v>53.380985522400003</v>
      </c>
      <c r="H24" s="1">
        <v>7.0899999999999996E-11</v>
      </c>
      <c r="I24" s="1">
        <v>4.8699999999999999E-8</v>
      </c>
      <c r="J24" t="s">
        <v>86</v>
      </c>
      <c r="K24" t="s">
        <v>146</v>
      </c>
      <c r="L24" t="s">
        <v>3</v>
      </c>
      <c r="M24" t="s">
        <v>4</v>
      </c>
      <c r="N24" s="1">
        <v>1.0599999999999999E-155</v>
      </c>
    </row>
    <row r="25" spans="1:14" x14ac:dyDescent="0.25">
      <c r="A25" t="s">
        <v>38</v>
      </c>
      <c r="B25">
        <v>2.4476231236000001</v>
      </c>
      <c r="C25">
        <v>3.1769144566</v>
      </c>
      <c r="D25">
        <v>1.9563307982</v>
      </c>
      <c r="E25">
        <v>2.1846547102999998</v>
      </c>
      <c r="F25">
        <v>3.7564662422000001</v>
      </c>
      <c r="G25">
        <v>45.0202831179</v>
      </c>
      <c r="H25" s="1">
        <v>3.94E-9</v>
      </c>
      <c r="I25" s="1">
        <v>1.1400000000000001E-6</v>
      </c>
      <c r="J25" t="s">
        <v>99</v>
      </c>
      <c r="K25" t="s">
        <v>157</v>
      </c>
      <c r="L25" t="s">
        <v>3</v>
      </c>
      <c r="M25" t="s">
        <v>4</v>
      </c>
      <c r="N25" s="1">
        <v>9.8799999999999998E-172</v>
      </c>
    </row>
    <row r="26" spans="1:14" x14ac:dyDescent="0.25">
      <c r="A26" t="s">
        <v>58</v>
      </c>
      <c r="B26">
        <v>1.5393671155999999</v>
      </c>
      <c r="C26">
        <v>3.9147706245</v>
      </c>
      <c r="D26">
        <v>1.8026902112000001</v>
      </c>
      <c r="E26">
        <v>2.1110159288000001</v>
      </c>
      <c r="F26">
        <v>4.3339589429999998</v>
      </c>
      <c r="G26">
        <v>41.192625947099998</v>
      </c>
      <c r="H26" s="1">
        <v>2.4500000000000001E-8</v>
      </c>
      <c r="I26" s="1">
        <v>5.2800000000000003E-6</v>
      </c>
      <c r="J26" t="s">
        <v>113</v>
      </c>
      <c r="K26" t="s">
        <v>170</v>
      </c>
      <c r="L26" t="s">
        <v>3</v>
      </c>
      <c r="M26" t="s">
        <v>4</v>
      </c>
      <c r="N26">
        <v>0</v>
      </c>
    </row>
    <row r="27" spans="1:14" x14ac:dyDescent="0.25">
      <c r="A27" t="s">
        <v>63</v>
      </c>
      <c r="B27">
        <v>0.14855678659999999</v>
      </c>
      <c r="C27">
        <v>2.0453995415000001</v>
      </c>
      <c r="D27">
        <v>2.4809941598999998</v>
      </c>
      <c r="E27">
        <v>2.1035248814999998</v>
      </c>
      <c r="F27">
        <v>5.8183867253999999</v>
      </c>
      <c r="G27">
        <v>39.529862302399998</v>
      </c>
      <c r="H27" s="1">
        <v>5.4100000000000001E-8</v>
      </c>
      <c r="I27" s="1">
        <v>1.01E-5</v>
      </c>
      <c r="J27" t="s">
        <v>118</v>
      </c>
      <c r="K27" t="s">
        <v>64</v>
      </c>
      <c r="L27" t="s">
        <v>3</v>
      </c>
      <c r="M27" t="s">
        <v>4</v>
      </c>
      <c r="N27">
        <v>0</v>
      </c>
    </row>
    <row r="28" spans="1:14" x14ac:dyDescent="0.25">
      <c r="A28" t="s">
        <v>19</v>
      </c>
      <c r="B28">
        <v>1.172493333</v>
      </c>
      <c r="C28">
        <v>2.9773903820999998</v>
      </c>
      <c r="D28">
        <v>2.3802984022000002</v>
      </c>
      <c r="E28">
        <v>1.7925237576999999</v>
      </c>
      <c r="F28">
        <v>5.6889362688</v>
      </c>
      <c r="G28">
        <v>52.964439564199999</v>
      </c>
      <c r="H28" s="1">
        <v>8.6699999999999995E-11</v>
      </c>
      <c r="I28" s="1">
        <v>5.84E-8</v>
      </c>
      <c r="J28" t="s">
        <v>87</v>
      </c>
      <c r="K28" t="s">
        <v>147</v>
      </c>
      <c r="L28" t="s">
        <v>3</v>
      </c>
      <c r="M28" t="s">
        <v>4</v>
      </c>
      <c r="N28">
        <v>0</v>
      </c>
    </row>
    <row r="29" spans="1:14" x14ac:dyDescent="0.25">
      <c r="A29" t="s">
        <v>11</v>
      </c>
      <c r="B29">
        <v>1.4808273414999999</v>
      </c>
      <c r="C29">
        <v>5.0049722364999996</v>
      </c>
      <c r="D29">
        <v>2.8762436962</v>
      </c>
      <c r="E29">
        <v>1.7075716313</v>
      </c>
      <c r="F29">
        <v>7.7536763112999996</v>
      </c>
      <c r="G29">
        <v>60.149130515000003</v>
      </c>
      <c r="H29" s="1">
        <v>2.6999999999999998E-12</v>
      </c>
      <c r="I29" s="1">
        <v>3.0600000000000002E-9</v>
      </c>
      <c r="J29" t="s">
        <v>82</v>
      </c>
      <c r="K29" t="s">
        <v>144</v>
      </c>
      <c r="L29" t="s">
        <v>3</v>
      </c>
      <c r="M29" t="s">
        <v>4</v>
      </c>
      <c r="N29" s="1">
        <v>4.88E-26</v>
      </c>
    </row>
    <row r="30" spans="1:14" x14ac:dyDescent="0.25">
      <c r="A30" t="s">
        <v>48</v>
      </c>
      <c r="B30">
        <v>0.62638038350000003</v>
      </c>
      <c r="C30">
        <v>3.6258241064000001</v>
      </c>
      <c r="D30">
        <v>2.5824539831000002</v>
      </c>
      <c r="E30">
        <v>1.6730978171999999</v>
      </c>
      <c r="F30">
        <v>6.5389563063000002</v>
      </c>
      <c r="G30">
        <v>43.221511925800002</v>
      </c>
      <c r="H30" s="1">
        <v>9.3100000000000003E-9</v>
      </c>
      <c r="I30" s="1">
        <v>2.3199999999999998E-6</v>
      </c>
      <c r="J30" t="s">
        <v>107</v>
      </c>
      <c r="K30" t="s">
        <v>164</v>
      </c>
      <c r="L30" t="s">
        <v>3</v>
      </c>
      <c r="M30" t="s">
        <v>4</v>
      </c>
      <c r="N30" s="1">
        <v>7.23E-31</v>
      </c>
    </row>
    <row r="31" spans="1:14" x14ac:dyDescent="0.25">
      <c r="A31" t="s">
        <v>37</v>
      </c>
      <c r="B31">
        <v>1.9944416866000001</v>
      </c>
      <c r="C31">
        <v>2.4966113518999999</v>
      </c>
      <c r="D31">
        <v>2.1908608375999998</v>
      </c>
      <c r="E31">
        <v>1.6165515246</v>
      </c>
      <c r="F31">
        <v>4.5085793169999997</v>
      </c>
      <c r="G31">
        <v>46.633415187200001</v>
      </c>
      <c r="H31" s="1">
        <v>1.8199999999999999E-9</v>
      </c>
      <c r="I31" s="1">
        <v>6.1999999999999999E-7</v>
      </c>
      <c r="J31" t="s">
        <v>98</v>
      </c>
      <c r="K31" t="s">
        <v>156</v>
      </c>
      <c r="L31" t="s">
        <v>3</v>
      </c>
      <c r="M31" t="s">
        <v>4</v>
      </c>
      <c r="N31">
        <v>0</v>
      </c>
    </row>
    <row r="32" spans="1:14" x14ac:dyDescent="0.25">
      <c r="A32" t="s">
        <v>67</v>
      </c>
      <c r="B32">
        <v>1.0134364583</v>
      </c>
      <c r="C32">
        <v>2.5565362084999999</v>
      </c>
      <c r="D32">
        <v>2.566628788</v>
      </c>
      <c r="E32">
        <v>1.604276187</v>
      </c>
      <c r="F32">
        <v>4.5753438732999996</v>
      </c>
      <c r="G32">
        <v>39.135849749099997</v>
      </c>
      <c r="H32" s="1">
        <v>6.5299999999999996E-8</v>
      </c>
      <c r="I32" s="1">
        <v>1.17E-5</v>
      </c>
      <c r="J32" t="s">
        <v>121</v>
      </c>
      <c r="K32" t="s">
        <v>68</v>
      </c>
      <c r="L32" t="s">
        <v>42</v>
      </c>
      <c r="M32" t="s">
        <v>42</v>
      </c>
      <c r="N32">
        <v>0</v>
      </c>
    </row>
    <row r="33" spans="1:14" x14ac:dyDescent="0.25">
      <c r="A33" t="s">
        <v>55</v>
      </c>
      <c r="B33">
        <v>1.4277457070999999</v>
      </c>
      <c r="C33">
        <v>4.0022637634000002</v>
      </c>
      <c r="D33">
        <v>1.8724616285</v>
      </c>
      <c r="E33">
        <v>1.6003320711</v>
      </c>
      <c r="F33">
        <v>4.3294732225999999</v>
      </c>
      <c r="G33">
        <v>41.967856073</v>
      </c>
      <c r="H33" s="1">
        <v>1.6899999999999999E-8</v>
      </c>
      <c r="I33" s="1">
        <v>3.8600000000000003E-6</v>
      </c>
      <c r="J33" t="s">
        <v>111</v>
      </c>
      <c r="K33" t="s">
        <v>168</v>
      </c>
      <c r="L33" t="s">
        <v>3</v>
      </c>
      <c r="M33" t="s">
        <v>4</v>
      </c>
      <c r="N33" s="1">
        <v>2.7700000000000001E-16</v>
      </c>
    </row>
    <row r="34" spans="1:14" x14ac:dyDescent="0.25">
      <c r="A34" t="s">
        <v>60</v>
      </c>
      <c r="B34">
        <v>3.4453415376000001</v>
      </c>
      <c r="C34">
        <v>2.9700598735999999</v>
      </c>
      <c r="D34">
        <v>2.1338447771000002</v>
      </c>
      <c r="E34">
        <v>1.3368544096999999</v>
      </c>
      <c r="F34">
        <v>6.7437440503000001</v>
      </c>
      <c r="G34">
        <v>41.123604246299998</v>
      </c>
      <c r="H34" s="1">
        <v>2.5300000000000002E-8</v>
      </c>
      <c r="I34" s="1">
        <v>5.3700000000000003E-6</v>
      </c>
      <c r="J34" t="s">
        <v>115</v>
      </c>
      <c r="K34" t="s">
        <v>172</v>
      </c>
      <c r="L34" t="s">
        <v>8</v>
      </c>
      <c r="M34" t="s">
        <v>8</v>
      </c>
      <c r="N34" s="1">
        <v>7.1099999999999998E-125</v>
      </c>
    </row>
    <row r="35" spans="1:14" x14ac:dyDescent="0.25">
      <c r="A35" t="s">
        <v>12</v>
      </c>
      <c r="B35">
        <v>2.3770518791000002</v>
      </c>
      <c r="C35">
        <v>4.0424980576999996</v>
      </c>
      <c r="D35">
        <v>2.8770589997</v>
      </c>
      <c r="E35">
        <v>1.3351752206</v>
      </c>
      <c r="F35">
        <v>4.7423550001999999</v>
      </c>
      <c r="G35">
        <v>56.9029396225</v>
      </c>
      <c r="H35" s="1">
        <v>1.3E-11</v>
      </c>
      <c r="I35" s="1">
        <v>1.1700000000000001E-8</v>
      </c>
      <c r="J35" t="s">
        <v>83</v>
      </c>
      <c r="K35" t="s">
        <v>145</v>
      </c>
      <c r="L35" t="s">
        <v>13</v>
      </c>
      <c r="M35" t="s">
        <v>13</v>
      </c>
      <c r="N35" s="1">
        <v>2.9599999999999999E-45</v>
      </c>
    </row>
    <row r="36" spans="1:14" x14ac:dyDescent="0.25">
      <c r="A36" t="s">
        <v>16</v>
      </c>
      <c r="B36">
        <v>2.3609604765999999</v>
      </c>
      <c r="C36">
        <v>3.2731266397000001</v>
      </c>
      <c r="D36">
        <v>2.6569845711000002</v>
      </c>
      <c r="E36">
        <v>1.2715435506999999</v>
      </c>
      <c r="F36">
        <v>5.4083969295000003</v>
      </c>
      <c r="G36">
        <v>54.3618618721</v>
      </c>
      <c r="H36" s="1">
        <v>4.42E-11</v>
      </c>
      <c r="I36" s="1">
        <v>3.1599999999999998E-8</v>
      </c>
      <c r="J36" t="s">
        <v>85</v>
      </c>
      <c r="K36" t="s">
        <v>17</v>
      </c>
      <c r="L36" t="s">
        <v>3</v>
      </c>
      <c r="M36" t="s">
        <v>4</v>
      </c>
      <c r="N36" s="1">
        <v>5.2400000000000002E-23</v>
      </c>
    </row>
    <row r="37" spans="1:14" x14ac:dyDescent="0.25">
      <c r="A37" t="s">
        <v>61</v>
      </c>
      <c r="B37">
        <v>1.8318842241</v>
      </c>
      <c r="C37">
        <v>2.2233988168000001</v>
      </c>
      <c r="D37">
        <v>3.8369037576</v>
      </c>
      <c r="E37">
        <v>1.1708975764</v>
      </c>
      <c r="F37">
        <v>2.0880972484</v>
      </c>
      <c r="G37">
        <v>39.839820230699999</v>
      </c>
      <c r="H37" s="1">
        <v>4.6700000000000001E-8</v>
      </c>
      <c r="I37" s="1">
        <v>8.9500000000000007E-6</v>
      </c>
      <c r="J37" t="s">
        <v>116</v>
      </c>
      <c r="K37" t="s">
        <v>173</v>
      </c>
      <c r="L37" t="s">
        <v>57</v>
      </c>
      <c r="M37" t="s">
        <v>57</v>
      </c>
      <c r="N37" s="1">
        <v>7.7899999999999996E-24</v>
      </c>
    </row>
    <row r="38" spans="1:14" x14ac:dyDescent="0.25">
      <c r="A38" t="s">
        <v>69</v>
      </c>
      <c r="B38">
        <v>-2.6345218786000002</v>
      </c>
      <c r="C38">
        <v>-1.6868385862999999</v>
      </c>
      <c r="D38">
        <v>-4.0266046220999998</v>
      </c>
      <c r="E38">
        <v>-0.98928666190000003</v>
      </c>
      <c r="F38">
        <v>2.9048651568000001</v>
      </c>
      <c r="G38">
        <v>39.094324033299998</v>
      </c>
      <c r="H38" s="1">
        <v>6.6600000000000001E-8</v>
      </c>
      <c r="I38" s="1">
        <v>1.1800000000000001E-5</v>
      </c>
      <c r="J38" t="s">
        <v>122</v>
      </c>
      <c r="K38" t="s">
        <v>177</v>
      </c>
      <c r="L38" t="s">
        <v>3</v>
      </c>
      <c r="M38" t="s">
        <v>4</v>
      </c>
      <c r="N38" s="1">
        <v>5.56E-91</v>
      </c>
    </row>
    <row r="39" spans="1:14" x14ac:dyDescent="0.25">
      <c r="A39" t="s">
        <v>26</v>
      </c>
      <c r="B39">
        <v>-5.3775070467999999</v>
      </c>
      <c r="C39">
        <v>-1.1786798793</v>
      </c>
      <c r="D39">
        <v>-1.7692523779</v>
      </c>
      <c r="E39">
        <v>-1.4191351366</v>
      </c>
      <c r="F39">
        <v>5.0975324427000004</v>
      </c>
      <c r="G39">
        <v>50.557284642299997</v>
      </c>
      <c r="H39" s="1">
        <v>2.7599999999999998E-10</v>
      </c>
      <c r="I39" s="1">
        <v>1.4700000000000001E-7</v>
      </c>
      <c r="J39" t="s">
        <v>92</v>
      </c>
      <c r="K39" t="s">
        <v>151</v>
      </c>
      <c r="L39" t="s">
        <v>10</v>
      </c>
      <c r="M39" t="s">
        <v>10</v>
      </c>
      <c r="N39" s="1">
        <v>5.82E-105</v>
      </c>
    </row>
    <row r="40" spans="1:14" x14ac:dyDescent="0.25">
      <c r="A40" t="s">
        <v>28</v>
      </c>
      <c r="B40">
        <v>-2.0332194475000001</v>
      </c>
      <c r="C40">
        <v>-1.9840315021999999</v>
      </c>
      <c r="D40">
        <v>-2.7335320322999999</v>
      </c>
      <c r="E40">
        <v>-1.5344905475999999</v>
      </c>
      <c r="F40">
        <v>5.0293962055000003</v>
      </c>
      <c r="G40">
        <v>49.554958014299999</v>
      </c>
      <c r="H40" s="1">
        <v>4.4700000000000001E-10</v>
      </c>
      <c r="I40" s="1">
        <v>2.1199999999999999E-7</v>
      </c>
      <c r="J40" t="s">
        <v>94</v>
      </c>
      <c r="K40" t="s">
        <v>153</v>
      </c>
      <c r="L40" t="s">
        <v>3</v>
      </c>
      <c r="M40" t="s">
        <v>4</v>
      </c>
      <c r="N40" s="1">
        <v>4.1400000000000002E-94</v>
      </c>
    </row>
    <row r="41" spans="1:14" x14ac:dyDescent="0.25">
      <c r="A41" t="s">
        <v>74</v>
      </c>
      <c r="B41">
        <v>-4.7973094852999996</v>
      </c>
      <c r="C41">
        <v>-2.3732727016999999</v>
      </c>
      <c r="D41">
        <v>-5.0631006731000001</v>
      </c>
      <c r="E41">
        <v>-1.6189468626000001</v>
      </c>
      <c r="F41">
        <v>6.1517883844999997</v>
      </c>
      <c r="G41">
        <v>38.311852033299999</v>
      </c>
      <c r="H41" s="1">
        <v>9.6600000000000005E-8</v>
      </c>
      <c r="I41" s="1">
        <v>1.5999999999999999E-5</v>
      </c>
      <c r="J41" t="s">
        <v>125</v>
      </c>
      <c r="K41" t="s">
        <v>179</v>
      </c>
      <c r="L41" t="s">
        <v>3</v>
      </c>
      <c r="M41" t="s">
        <v>4</v>
      </c>
      <c r="N41" s="1">
        <v>3.0400000000000002E-38</v>
      </c>
    </row>
    <row r="42" spans="1:14" x14ac:dyDescent="0.25">
      <c r="A42" t="s">
        <v>27</v>
      </c>
      <c r="B42">
        <v>-1.7403385367999999</v>
      </c>
      <c r="C42">
        <v>-2.8837734697999999</v>
      </c>
      <c r="D42">
        <v>-2.6229962672</v>
      </c>
      <c r="E42">
        <v>-1.9622579107</v>
      </c>
      <c r="F42">
        <v>6.0230137903000003</v>
      </c>
      <c r="G42">
        <v>49.639519524500002</v>
      </c>
      <c r="H42" s="1">
        <v>4.2900000000000002E-10</v>
      </c>
      <c r="I42" s="1">
        <v>2.0900000000000001E-7</v>
      </c>
      <c r="J42" t="s">
        <v>93</v>
      </c>
      <c r="K42" t="s">
        <v>152</v>
      </c>
      <c r="L42" t="s">
        <v>3</v>
      </c>
      <c r="M42" t="s">
        <v>4</v>
      </c>
      <c r="N42" s="1">
        <v>1.17E-27</v>
      </c>
    </row>
    <row r="43" spans="1:14" x14ac:dyDescent="0.25">
      <c r="A43" t="s">
        <v>70</v>
      </c>
      <c r="B43">
        <v>-0.67006310209999997</v>
      </c>
      <c r="C43">
        <v>-3.425543765</v>
      </c>
      <c r="D43">
        <v>-3.2982970840000001</v>
      </c>
      <c r="E43">
        <v>-2.5226838454</v>
      </c>
      <c r="F43">
        <v>5.2854046817000002</v>
      </c>
      <c r="G43">
        <v>39.050333908399999</v>
      </c>
      <c r="H43" s="1">
        <v>6.8E-8</v>
      </c>
      <c r="I43" s="1">
        <v>1.2E-5</v>
      </c>
      <c r="J43" t="s">
        <v>123</v>
      </c>
      <c r="K43" t="s">
        <v>178</v>
      </c>
      <c r="L43" t="s">
        <v>3</v>
      </c>
      <c r="M43" t="s">
        <v>4</v>
      </c>
      <c r="N43" s="1">
        <v>1.05E-88</v>
      </c>
    </row>
    <row r="44" spans="1:14" x14ac:dyDescent="0.25">
      <c r="A44" t="s">
        <v>32</v>
      </c>
      <c r="B44">
        <v>-3.4194214080999998</v>
      </c>
      <c r="C44">
        <v>-1.7229680037999999</v>
      </c>
      <c r="D44">
        <v>-2.5966468055999998</v>
      </c>
      <c r="E44">
        <v>-2.5413481761000001</v>
      </c>
      <c r="F44">
        <v>5.8999303684999997</v>
      </c>
      <c r="G44">
        <v>47.9203510416</v>
      </c>
      <c r="H44" s="1">
        <v>9.8100000000000002E-10</v>
      </c>
      <c r="I44" s="1">
        <v>3.9000000000000002E-7</v>
      </c>
      <c r="J44" t="s">
        <v>96</v>
      </c>
      <c r="K44" t="s">
        <v>33</v>
      </c>
      <c r="L44" t="s">
        <v>34</v>
      </c>
      <c r="M44" t="s">
        <v>35</v>
      </c>
      <c r="N44" s="1">
        <v>3.94E-138</v>
      </c>
    </row>
    <row r="45" spans="1:14" x14ac:dyDescent="0.25">
      <c r="A45" t="s">
        <v>75</v>
      </c>
      <c r="B45">
        <v>-4.2327021890000003</v>
      </c>
      <c r="C45">
        <v>-1.1034088358</v>
      </c>
      <c r="D45">
        <v>-3.0353658650000002</v>
      </c>
      <c r="E45">
        <v>-3.0881427523</v>
      </c>
      <c r="F45">
        <v>4.8254464228999998</v>
      </c>
      <c r="G45">
        <v>38.023455401200003</v>
      </c>
      <c r="H45" s="1">
        <v>1.11E-7</v>
      </c>
      <c r="I45" s="1">
        <v>1.8E-5</v>
      </c>
      <c r="J45" t="s">
        <v>126</v>
      </c>
      <c r="K45" t="s">
        <v>76</v>
      </c>
      <c r="L45" t="s">
        <v>3</v>
      </c>
      <c r="M45" t="s">
        <v>4</v>
      </c>
      <c r="N45" s="1">
        <v>3.2900000000000001E-46</v>
      </c>
    </row>
    <row r="46" spans="1:14" x14ac:dyDescent="0.25">
      <c r="A46" t="s">
        <v>46</v>
      </c>
      <c r="B46">
        <v>-2.380792193</v>
      </c>
      <c r="C46">
        <v>-1.6955197643</v>
      </c>
      <c r="D46">
        <v>-2.9558634604999998</v>
      </c>
      <c r="E46">
        <v>-3.1830795798999998</v>
      </c>
      <c r="F46">
        <v>3.5825136654</v>
      </c>
      <c r="G46">
        <v>43.6100306449</v>
      </c>
      <c r="H46" s="1">
        <v>7.7300000000000004E-9</v>
      </c>
      <c r="I46" s="1">
        <v>1.9599999999999999E-6</v>
      </c>
      <c r="J46" t="s">
        <v>105</v>
      </c>
      <c r="K46" t="s">
        <v>162</v>
      </c>
      <c r="L46" t="s">
        <v>30</v>
      </c>
      <c r="M46" t="s">
        <v>31</v>
      </c>
      <c r="N46" s="1">
        <v>3.57E-35</v>
      </c>
    </row>
    <row r="47" spans="1:14" x14ac:dyDescent="0.25">
      <c r="A47" t="s">
        <v>5</v>
      </c>
      <c r="B47">
        <v>0.2038372497</v>
      </c>
      <c r="C47">
        <v>-2.0659309239999999</v>
      </c>
      <c r="D47">
        <v>-4.9266380129999998</v>
      </c>
      <c r="E47">
        <v>-5.4501704910999997</v>
      </c>
      <c r="F47">
        <v>7.5457146914999997</v>
      </c>
      <c r="G47">
        <v>69.538974524699995</v>
      </c>
      <c r="H47" s="1">
        <v>2.8400000000000001E-14</v>
      </c>
      <c r="I47" s="1">
        <v>6.4400000000000005E-11</v>
      </c>
      <c r="J47" t="s">
        <v>79</v>
      </c>
      <c r="K47" t="s">
        <v>181</v>
      </c>
      <c r="L47" t="s">
        <v>6</v>
      </c>
      <c r="M47" t="s">
        <v>6</v>
      </c>
      <c r="N47" s="1">
        <v>6.5700000000000003E-13</v>
      </c>
    </row>
    <row r="48" spans="1:14" x14ac:dyDescent="0.25">
      <c r="A48" t="s">
        <v>71</v>
      </c>
      <c r="B48">
        <v>2.2628576291</v>
      </c>
      <c r="C48">
        <v>-6.7542486522000003</v>
      </c>
      <c r="D48">
        <v>-0.36831999389999998</v>
      </c>
      <c r="E48">
        <v>-5.8333390105999996</v>
      </c>
      <c r="F48">
        <v>1.6205701484999999</v>
      </c>
      <c r="G48">
        <v>38.361432266500003</v>
      </c>
      <c r="H48" s="1">
        <v>9.4399999999999998E-8</v>
      </c>
      <c r="I48" s="1">
        <v>1.5699999999999999E-5</v>
      </c>
      <c r="J48" t="s">
        <v>124</v>
      </c>
      <c r="K48" t="s">
        <v>72</v>
      </c>
      <c r="L48" t="s">
        <v>73</v>
      </c>
      <c r="M48" t="s">
        <v>73</v>
      </c>
      <c r="N48" s="1">
        <v>9.96E-13</v>
      </c>
    </row>
    <row r="49" spans="1:14" x14ac:dyDescent="0.25">
      <c r="A49" t="s">
        <v>56</v>
      </c>
      <c r="B49">
        <v>3.6716821086999998</v>
      </c>
      <c r="C49">
        <v>-7.9133590245000001</v>
      </c>
      <c r="D49">
        <v>-1.9536895313</v>
      </c>
      <c r="E49">
        <v>-7.7608429774000003</v>
      </c>
      <c r="F49">
        <v>4.3212627271999997</v>
      </c>
      <c r="G49">
        <v>41.566045024899999</v>
      </c>
      <c r="H49" s="1">
        <v>2.0500000000000002E-8</v>
      </c>
      <c r="I49" s="1">
        <v>4.5299999999999998E-6</v>
      </c>
      <c r="J49" t="s">
        <v>112</v>
      </c>
      <c r="K49" t="s">
        <v>169</v>
      </c>
      <c r="L49" t="s">
        <v>57</v>
      </c>
      <c r="M49" t="s">
        <v>57</v>
      </c>
      <c r="N49" s="1">
        <v>1.15E-76</v>
      </c>
    </row>
    <row r="50" spans="1:14" x14ac:dyDescent="0.25">
      <c r="A50" t="s">
        <v>44</v>
      </c>
      <c r="B50">
        <v>-6.2538160130999998</v>
      </c>
      <c r="C50">
        <v>-1.6933832406</v>
      </c>
      <c r="D50">
        <v>-5.2269419513999997</v>
      </c>
      <c r="E50">
        <v>-7.9468745022</v>
      </c>
      <c r="F50">
        <v>2.1304351344999999</v>
      </c>
      <c r="G50">
        <v>44.147042403500002</v>
      </c>
      <c r="H50" s="1">
        <v>5.9799999999999996E-9</v>
      </c>
      <c r="I50" s="1">
        <v>1.6300000000000001E-6</v>
      </c>
      <c r="J50" t="s">
        <v>103</v>
      </c>
      <c r="K50" t="s">
        <v>160</v>
      </c>
      <c r="L50" t="s">
        <v>3</v>
      </c>
      <c r="M50" t="s">
        <v>4</v>
      </c>
      <c r="N50" s="1">
        <v>9.5299999999999995E-40</v>
      </c>
    </row>
    <row r="51" spans="1:14" x14ac:dyDescent="0.25">
      <c r="A51" t="s">
        <v>40</v>
      </c>
      <c r="B51">
        <v>-11.768240716999999</v>
      </c>
      <c r="C51">
        <v>-8.7226035655</v>
      </c>
      <c r="D51">
        <v>6.5259044308999998</v>
      </c>
      <c r="E51">
        <v>-12.4491349743</v>
      </c>
      <c r="F51">
        <v>8.1298589699000008</v>
      </c>
      <c r="G51">
        <v>44.4165449013</v>
      </c>
      <c r="H51" s="1">
        <v>5.2599999999999996E-9</v>
      </c>
      <c r="I51" s="1">
        <v>1.46E-6</v>
      </c>
      <c r="J51" t="s">
        <v>101</v>
      </c>
      <c r="K51" t="s">
        <v>41</v>
      </c>
      <c r="L51" t="s">
        <v>42</v>
      </c>
      <c r="M51" t="s">
        <v>42</v>
      </c>
      <c r="N51" s="1">
        <v>2.72E-14</v>
      </c>
    </row>
  </sheetData>
  <conditionalFormatting sqref="B2:E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eig15</dc:creator>
  <cp:lastModifiedBy>Victoria Sleight</cp:lastModifiedBy>
  <dcterms:created xsi:type="dcterms:W3CDTF">2016-11-25T11:56:39Z</dcterms:created>
  <dcterms:modified xsi:type="dcterms:W3CDTF">2018-04-06T10:52:37Z</dcterms:modified>
</cp:coreProperties>
</file>